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vestadt/Dropbox (Partners HealthCare)/Dasatinib Resistance Mechanisms/Figures/191212/"/>
    </mc:Choice>
  </mc:AlternateContent>
  <xr:revisionPtr revIDLastSave="0" documentId="13_ncr:1_{229D5BED-E8AE-CE4E-B688-02A04001BF0E}" xr6:coauthVersionLast="43" xr6:coauthVersionMax="43" xr10:uidLastSave="{00000000-0000-0000-0000-000000000000}"/>
  <bookViews>
    <workbookView xWindow="3460" yWindow="460" windowWidth="37500" windowHeight="26740" xr2:uid="{B6575648-6F38-DF41-8121-26DE5DBC6A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5" uniqueCount="141">
  <si>
    <t>#</t>
  </si>
  <si>
    <t>TGACAGTCTCTGTGAGAGAGTGTGTGTGAG</t>
  </si>
  <si>
    <t>oqulvt</t>
  </si>
  <si>
    <t>AGTCACAGACTGACTGAGTGTGAGTCAGTG</t>
  </si>
  <si>
    <t>c4pnr7</t>
  </si>
  <si>
    <t>AGTCAGTCTCTCTCACTCAGTCTCACAGTG</t>
  </si>
  <si>
    <t>cqk9k7</t>
  </si>
  <si>
    <t>TCTGTGTCTCTCTGTGTGTGTCTCAGTCAG</t>
  </si>
  <si>
    <t>nqnvkp</t>
  </si>
  <si>
    <t>TCTGACACTGACAGTGTCTCTGACACTCAC</t>
  </si>
  <si>
    <t>m33qo8</t>
  </si>
  <si>
    <t>AGTGTGTGTGTCTGTGACAGTGTGTCTGTG</t>
  </si>
  <si>
    <t>fvnhvf</t>
  </si>
  <si>
    <t>AGTGTCTGTGTGAGTCTGTCACTCAGTGAG</t>
  </si>
  <si>
    <t>ffre4t</t>
  </si>
  <si>
    <t>AGTCACAGACACTGTGTCTGAGACTCACAC</t>
  </si>
  <si>
    <t>c47r90</t>
  </si>
  <si>
    <t>TGACTCTCTCAGTCTGAGTGAGTGTGAGAC</t>
  </si>
  <si>
    <t>padnfk</t>
  </si>
  <si>
    <t>TCTGTGTGACTCAGAGTCAGACTCTGTGTG</t>
  </si>
  <si>
    <t>nsip5v</t>
  </si>
  <si>
    <t>TCTCACTCACTCTGTCACTCAGAGACAGAG</t>
  </si>
  <si>
    <t>k8n2a5</t>
  </si>
  <si>
    <t>TGTCTCAGTGTCTGTGACTCTGACTCAGAG</t>
  </si>
  <si>
    <t>t7nip5</t>
  </si>
  <si>
    <t>AGTGTGTCAGTCTCTGTCTGTCTCAGTGTC</t>
  </si>
  <si>
    <t>fplrku</t>
  </si>
  <si>
    <t>TCTCTGTGACTCTCTCTCAGTCACTCACAC</t>
  </si>
  <si>
    <t>lsl9h0</t>
  </si>
  <si>
    <t>AGTGACTCACACTGAGTGTGAGAGACTGAC</t>
  </si>
  <si>
    <t>e86vac</t>
  </si>
  <si>
    <t>Experiment</t>
  </si>
  <si>
    <t>Replicate</t>
  </si>
  <si>
    <t>Day</t>
  </si>
  <si>
    <t>Read length</t>
  </si>
  <si>
    <t>Number of reads</t>
  </si>
  <si>
    <t>Reads with barcode</t>
  </si>
  <si>
    <t>Number of filtered barcodes</t>
  </si>
  <si>
    <t>Number of barcodes</t>
  </si>
  <si>
    <t>Area under curve</t>
  </si>
  <si>
    <t>Top barcode</t>
  </si>
  <si>
    <t>Top barcode base32</t>
  </si>
  <si>
    <t>Top barcode percent reads</t>
  </si>
  <si>
    <t>Reads with filtered barcode</t>
  </si>
  <si>
    <t>Plasmid</t>
  </si>
  <si>
    <t>Fastq file</t>
  </si>
  <si>
    <t>Barcode file</t>
  </si>
  <si>
    <t>PlasmidLibrary.fastq.gz</t>
  </si>
  <si>
    <t>PlasmidLibrary.Barcodes.txt</t>
  </si>
  <si>
    <t>Exp1Rep1Day0.fastq.gz</t>
  </si>
  <si>
    <t>Exp1Rep1Day0.Barcodes.txt</t>
  </si>
  <si>
    <t>Exp1Rep2Day0.fastq.gz</t>
  </si>
  <si>
    <t>Exp1Rep2Day0.Barcodes.txt</t>
  </si>
  <si>
    <t>Exp1Rep3Day0.fastq.gz</t>
  </si>
  <si>
    <t>Exp1Rep3Day0.Barcodes.txt</t>
  </si>
  <si>
    <t>Exp1Rep4Day0.fastq.gz</t>
  </si>
  <si>
    <t>Exp1Rep4Day0.Barcodes.txt</t>
  </si>
  <si>
    <t>Exp1Rep1Day14.fastq.gz</t>
  </si>
  <si>
    <t>Exp1Rep1Day14.Barcodes.txt</t>
  </si>
  <si>
    <t>Exp1Rep2Day14.fastq.gz</t>
  </si>
  <si>
    <t>Exp1Rep2Day14.Barcodes.txt</t>
  </si>
  <si>
    <t>Exp1Rep3Day14.fastq.gz</t>
  </si>
  <si>
    <t>Exp1Rep3Day14.Barcodes.txt</t>
  </si>
  <si>
    <t>Exp1Rep4Day14.fastq.gz</t>
  </si>
  <si>
    <t>Exp1Rep4Day14.Barcodes.txt</t>
  </si>
  <si>
    <t>Exp1Rep1Day28.fastq.gz</t>
  </si>
  <si>
    <t>Exp1Rep1Day28.Barcodes.txt</t>
  </si>
  <si>
    <t>Exp1Rep2Day28.fastq.gz</t>
  </si>
  <si>
    <t>Exp1Rep2Day28.Barcodes.txt</t>
  </si>
  <si>
    <t>Exp1Rep3Day28.fastq.gz</t>
  </si>
  <si>
    <t>Exp1Rep3Day28.Barcodes.txt</t>
  </si>
  <si>
    <t>Exp1Rep4Day28.fastq.gz</t>
  </si>
  <si>
    <t>Exp1Rep4Day28.Barcodes.txt</t>
  </si>
  <si>
    <t>Exp1Rep1Day42.fastq.gz</t>
  </si>
  <si>
    <t>Exp1Rep1Day42.Barcodes.txt</t>
  </si>
  <si>
    <t>Exp1Rep2Day42.fastq.gz</t>
  </si>
  <si>
    <t>Exp1Rep2Day42.Barcodes.txt</t>
  </si>
  <si>
    <t>Exp1Rep3Day42.fastq.gz</t>
  </si>
  <si>
    <t>Exp1Rep3Day42.Barcodes.txt</t>
  </si>
  <si>
    <t>Exp1Rep4Day42.fastq.gz</t>
  </si>
  <si>
    <t>Exp1Rep4Day42.Barcodes.txt</t>
  </si>
  <si>
    <t>Exp1Rep1Day56.fastq.gz</t>
  </si>
  <si>
    <t>Exp1Rep1Day56.Barcodes.txt</t>
  </si>
  <si>
    <t>Exp1Rep2Day56.fastq.gz</t>
  </si>
  <si>
    <t>Exp1Rep2Day56.Barcodes.txt</t>
  </si>
  <si>
    <t>Exp1Rep3Day56.fastq.gz</t>
  </si>
  <si>
    <t>Exp1Rep3Day56.Barcodes.txt</t>
  </si>
  <si>
    <t>Exp1Rep4Day56.fastq.gz</t>
  </si>
  <si>
    <t>Exp1Rep4Day56.Barcodes.txt</t>
  </si>
  <si>
    <t>Exp1Rep1Day70.fastq.gz</t>
  </si>
  <si>
    <t>Exp1Rep1Day70.Barcodes.txt</t>
  </si>
  <si>
    <t>Exp1Rep2Day70.fastq.gz</t>
  </si>
  <si>
    <t>Exp1Rep2Day70.Barcodes.txt</t>
  </si>
  <si>
    <t>Exp1Rep3Day70.fastq.gz</t>
  </si>
  <si>
    <t>Exp1Rep3Day70.Barcodes.txt</t>
  </si>
  <si>
    <t>Exp1Rep4Day70.fastq.gz</t>
  </si>
  <si>
    <t>Exp1Rep4Day70.Barcodes.txt</t>
  </si>
  <si>
    <t>Exp2Rep1Day0.fastq.gz</t>
  </si>
  <si>
    <t>Exp2Rep1Day0.Barcodes.txt</t>
  </si>
  <si>
    <t>Exp2Rep2Day0.fastq.gz</t>
  </si>
  <si>
    <t>Exp2Rep2Day0.Barcodes.txt</t>
  </si>
  <si>
    <t>Exp2Rep3Day0.fastq.gz</t>
  </si>
  <si>
    <t>Exp2Rep3Day0.Barcodes.txt</t>
  </si>
  <si>
    <t>Exp2Rep4Day0.fastq.gz</t>
  </si>
  <si>
    <t>Exp2Rep4Day0.Barcodes.txt</t>
  </si>
  <si>
    <t>Exp2Rep1Day28.fastq.gz</t>
  </si>
  <si>
    <t>Exp2Rep1Day28.Barcodes.txt</t>
  </si>
  <si>
    <t>Exp2Rep2Day28.fastq.gz</t>
  </si>
  <si>
    <t>Exp2Rep2Day28.Barcodes.txt</t>
  </si>
  <si>
    <t>Exp2Rep3Day28.fastq.gz</t>
  </si>
  <si>
    <t>Exp2Rep3Day28.Barcodes.txt</t>
  </si>
  <si>
    <t>Exp2Rep4Day28.fastq.gz</t>
  </si>
  <si>
    <t>Exp2Rep4Day28.Barcodes.txt</t>
  </si>
  <si>
    <t>Exp2Rep5Day28.fastq.gz</t>
  </si>
  <si>
    <t>Exp2Rep5Day28.Barcodes.txt</t>
  </si>
  <si>
    <t>Exp2Rep6Day28.fastq.gz</t>
  </si>
  <si>
    <t>Exp2Rep6Day28.Barcodes.txt</t>
  </si>
  <si>
    <t>Exp2Rep1Day42.fastq.gz</t>
  </si>
  <si>
    <t>Exp2Rep1Day42.Barcodes.txt</t>
  </si>
  <si>
    <t>Exp2Rep2Day42.fastq.gz</t>
  </si>
  <si>
    <t>Exp2Rep2Day42.Barcodes.txt</t>
  </si>
  <si>
    <t>Exp2Rep3Day42.fastq.gz</t>
  </si>
  <si>
    <t>Exp2Rep3Day42.Barcodes.txt</t>
  </si>
  <si>
    <t>Exp2Rep4Day42.fastq.gz</t>
  </si>
  <si>
    <t>Exp2Rep4Day42.Barcodes.txt</t>
  </si>
  <si>
    <t>Exp2Rep5Day42.fastq.gz</t>
  </si>
  <si>
    <t>Exp2Rep5Day42.Barcodes.txt</t>
  </si>
  <si>
    <t>Exp2Rep6Day42.fastq.gz</t>
  </si>
  <si>
    <t>Exp2Rep6Day42.Barcodes.txt</t>
  </si>
  <si>
    <t>Exp2Rep1Day56.fastq.gz</t>
  </si>
  <si>
    <t>Exp2Rep1Day56.Barcodes.txt</t>
  </si>
  <si>
    <t>Exp2Rep2Day56.fastq.gz</t>
  </si>
  <si>
    <t>Exp2Rep2Day56.Barcodes.txt</t>
  </si>
  <si>
    <t>Exp2Rep3Day56.fastq.gz</t>
  </si>
  <si>
    <t>Exp2Rep3Day56.Barcodes.txt</t>
  </si>
  <si>
    <t>Exp2Rep4Day56.fastq.gz</t>
  </si>
  <si>
    <t>Exp2Rep4Day56.Barcodes.txt</t>
  </si>
  <si>
    <t>Exp2Rep5Day56.fastq.gz</t>
  </si>
  <si>
    <t>Exp2Rep5Day56.Barcodes.txt</t>
  </si>
  <si>
    <t>Exp2Rep6Day56.fastq.gz</t>
  </si>
  <si>
    <t>Exp2Rep6Day56.Barcodes.tx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70C0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 textRotation="90"/>
    </xf>
    <xf numFmtId="10" fontId="1" fillId="0" borderId="2" xfId="0" applyNumberFormat="1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10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/>
    <xf numFmtId="0" fontId="1" fillId="0" borderId="1" xfId="0" applyFont="1" applyFill="1" applyBorder="1" applyAlignment="1">
      <alignment horizontal="center" vertical="center" textRotation="90"/>
    </xf>
    <xf numFmtId="0" fontId="0" fillId="0" borderId="3" xfId="0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 textRotation="90"/>
    </xf>
    <xf numFmtId="164" fontId="2" fillId="0" borderId="3" xfId="0" applyNumberFormat="1" applyFont="1" applyBorder="1" applyAlignment="1">
      <alignment horizontal="center"/>
    </xf>
    <xf numFmtId="164" fontId="0" fillId="0" borderId="3" xfId="0" applyNumberFormat="1" applyBorder="1"/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2A81F-7668-6C42-A007-BBF059A686B5}">
  <dimension ref="A1:P121"/>
  <sheetViews>
    <sheetView tabSelected="1" workbookViewId="0"/>
  </sheetViews>
  <sheetFormatPr baseColWidth="10" defaultColWidth="12.83203125" defaultRowHeight="16" x14ac:dyDescent="0.2"/>
  <cols>
    <col min="1" max="1" width="6.83203125" style="11" customWidth="1"/>
    <col min="2" max="3" width="9.83203125" customWidth="1"/>
    <col min="4" max="4" width="9.83203125" style="11" customWidth="1"/>
    <col min="5" max="5" width="30.83203125" style="10" customWidth="1"/>
    <col min="6" max="6" width="30.83203125" style="13" customWidth="1"/>
    <col min="7" max="7" width="9.83203125" customWidth="1"/>
    <col min="13" max="13" width="12.83203125" style="16"/>
    <col min="14" max="14" width="48.83203125" customWidth="1"/>
  </cols>
  <sheetData>
    <row r="1" spans="1:16" ht="171" thickBot="1" x14ac:dyDescent="0.25">
      <c r="A1" s="1" t="s">
        <v>0</v>
      </c>
      <c r="B1" s="2" t="s">
        <v>31</v>
      </c>
      <c r="C1" s="2" t="s">
        <v>32</v>
      </c>
      <c r="D1" s="1" t="s">
        <v>33</v>
      </c>
      <c r="E1" s="2" t="s">
        <v>45</v>
      </c>
      <c r="F1" s="12" t="s">
        <v>46</v>
      </c>
      <c r="G1" s="2" t="s">
        <v>34</v>
      </c>
      <c r="H1" s="2" t="s">
        <v>35</v>
      </c>
      <c r="I1" s="2" t="s">
        <v>36</v>
      </c>
      <c r="J1" s="2" t="s">
        <v>43</v>
      </c>
      <c r="K1" s="2" t="s">
        <v>38</v>
      </c>
      <c r="L1" s="2" t="s">
        <v>37</v>
      </c>
      <c r="M1" s="14" t="s">
        <v>39</v>
      </c>
      <c r="N1" s="2" t="s">
        <v>40</v>
      </c>
      <c r="O1" s="2" t="s">
        <v>41</v>
      </c>
      <c r="P1" s="3" t="s">
        <v>42</v>
      </c>
    </row>
    <row r="2" spans="1:16" x14ac:dyDescent="0.2">
      <c r="A2" s="4">
        <v>1</v>
      </c>
      <c r="B2" s="5" t="s">
        <v>44</v>
      </c>
      <c r="C2" s="5">
        <v>1</v>
      </c>
      <c r="D2" s="4"/>
      <c r="E2" s="5" t="s">
        <v>47</v>
      </c>
      <c r="F2" s="4" t="s">
        <v>48</v>
      </c>
      <c r="G2" s="5">
        <v>38</v>
      </c>
      <c r="H2" s="6">
        <v>9166695</v>
      </c>
      <c r="I2" s="6">
        <v>7544792</v>
      </c>
      <c r="J2" s="6">
        <v>6287614</v>
      </c>
      <c r="K2" s="6">
        <v>2197649</v>
      </c>
      <c r="L2" s="6">
        <v>1056451</v>
      </c>
      <c r="M2" s="15">
        <v>0.72824</v>
      </c>
      <c r="N2" s="5" t="s">
        <v>1</v>
      </c>
      <c r="O2" s="5" t="s">
        <v>2</v>
      </c>
      <c r="P2" s="7">
        <v>7.7612906899183099E-5</v>
      </c>
    </row>
    <row r="3" spans="1:16" x14ac:dyDescent="0.2">
      <c r="A3" s="4">
        <v>2</v>
      </c>
      <c r="B3" s="5">
        <v>1</v>
      </c>
      <c r="C3" s="5">
        <v>1</v>
      </c>
      <c r="D3" s="4">
        <v>0</v>
      </c>
      <c r="E3" s="5" t="s">
        <v>49</v>
      </c>
      <c r="F3" s="4" t="s">
        <v>50</v>
      </c>
      <c r="G3" s="5">
        <v>75</v>
      </c>
      <c r="H3" s="6">
        <v>7465619</v>
      </c>
      <c r="I3" s="6">
        <v>6611387</v>
      </c>
      <c r="J3" s="6">
        <v>6026781</v>
      </c>
      <c r="K3" s="6">
        <v>334848</v>
      </c>
      <c r="L3" s="6">
        <v>36685</v>
      </c>
      <c r="M3" s="15">
        <v>0.78620999999999996</v>
      </c>
      <c r="N3" s="5" t="s">
        <v>3</v>
      </c>
      <c r="O3" s="5" t="s">
        <v>4</v>
      </c>
      <c r="P3" s="7">
        <v>1.00750301031347E-3</v>
      </c>
    </row>
    <row r="4" spans="1:16" x14ac:dyDescent="0.2">
      <c r="A4" s="4">
        <v>3</v>
      </c>
      <c r="B4" s="5">
        <v>1</v>
      </c>
      <c r="C4" s="5">
        <v>2</v>
      </c>
      <c r="D4" s="4">
        <v>0</v>
      </c>
      <c r="E4" s="5" t="s">
        <v>51</v>
      </c>
      <c r="F4" s="4" t="s">
        <v>52</v>
      </c>
      <c r="G4" s="5">
        <v>75</v>
      </c>
      <c r="H4" s="6">
        <v>5753848</v>
      </c>
      <c r="I4" s="6">
        <v>5103807</v>
      </c>
      <c r="J4" s="6">
        <v>4624352</v>
      </c>
      <c r="K4" s="6">
        <v>301102</v>
      </c>
      <c r="L4" s="6">
        <v>35616</v>
      </c>
      <c r="M4" s="15">
        <v>0.78310999999999997</v>
      </c>
      <c r="N4" s="5" t="s">
        <v>5</v>
      </c>
      <c r="O4" s="5" t="s">
        <v>6</v>
      </c>
      <c r="P4" s="7">
        <v>1.07236646345261E-3</v>
      </c>
    </row>
    <row r="5" spans="1:16" x14ac:dyDescent="0.2">
      <c r="A5" s="4">
        <v>4</v>
      </c>
      <c r="B5" s="5">
        <v>1</v>
      </c>
      <c r="C5" s="5">
        <v>3</v>
      </c>
      <c r="D5" s="4">
        <v>0</v>
      </c>
      <c r="E5" s="5" t="s">
        <v>53</v>
      </c>
      <c r="F5" s="4" t="s">
        <v>54</v>
      </c>
      <c r="G5" s="5">
        <v>75</v>
      </c>
      <c r="H5" s="6">
        <v>4628994</v>
      </c>
      <c r="I5" s="6">
        <v>4111890</v>
      </c>
      <c r="J5" s="6">
        <v>3749217</v>
      </c>
      <c r="K5" s="6">
        <v>245025</v>
      </c>
      <c r="L5" s="6">
        <v>37186</v>
      </c>
      <c r="M5" s="15">
        <v>0.78447999999999996</v>
      </c>
      <c r="N5" s="5" t="s">
        <v>7</v>
      </c>
      <c r="O5" s="5" t="s">
        <v>8</v>
      </c>
      <c r="P5" s="7">
        <v>9.8473894682543097E-4</v>
      </c>
    </row>
    <row r="6" spans="1:16" x14ac:dyDescent="0.2">
      <c r="A6" s="4">
        <v>5</v>
      </c>
      <c r="B6" s="5">
        <v>1</v>
      </c>
      <c r="C6" s="5">
        <v>4</v>
      </c>
      <c r="D6" s="4">
        <v>0</v>
      </c>
      <c r="E6" s="5" t="s">
        <v>55</v>
      </c>
      <c r="F6" s="4" t="s">
        <v>56</v>
      </c>
      <c r="G6" s="5">
        <v>75</v>
      </c>
      <c r="H6" s="6">
        <v>5699072</v>
      </c>
      <c r="I6" s="6">
        <v>5064111</v>
      </c>
      <c r="J6" s="6">
        <v>4620899</v>
      </c>
      <c r="K6" s="6">
        <v>279897</v>
      </c>
      <c r="L6" s="6">
        <v>36831</v>
      </c>
      <c r="M6" s="15">
        <v>0.78637000000000001</v>
      </c>
      <c r="N6" s="5" t="s">
        <v>7</v>
      </c>
      <c r="O6" s="5" t="s">
        <v>8</v>
      </c>
      <c r="P6" s="7">
        <v>8.5654328302782598E-4</v>
      </c>
    </row>
    <row r="7" spans="1:16" x14ac:dyDescent="0.2">
      <c r="A7" s="4">
        <v>6</v>
      </c>
      <c r="B7" s="5">
        <v>1</v>
      </c>
      <c r="C7" s="5">
        <v>1</v>
      </c>
      <c r="D7" s="4">
        <v>14</v>
      </c>
      <c r="E7" s="5" t="s">
        <v>57</v>
      </c>
      <c r="F7" s="4" t="s">
        <v>58</v>
      </c>
      <c r="G7" s="5">
        <v>75</v>
      </c>
      <c r="H7" s="6">
        <v>7018264</v>
      </c>
      <c r="I7" s="6">
        <v>6238895</v>
      </c>
      <c r="J7" s="6">
        <v>5707361</v>
      </c>
      <c r="K7" s="6">
        <v>296149</v>
      </c>
      <c r="L7" s="6">
        <v>33647</v>
      </c>
      <c r="M7" s="15">
        <v>0.82843</v>
      </c>
      <c r="N7" s="5" t="s">
        <v>9</v>
      </c>
      <c r="O7" s="5" t="s">
        <v>10</v>
      </c>
      <c r="P7" s="7">
        <v>2.8414183017334998E-3</v>
      </c>
    </row>
    <row r="8" spans="1:16" x14ac:dyDescent="0.2">
      <c r="A8" s="4">
        <v>7</v>
      </c>
      <c r="B8" s="5">
        <v>1</v>
      </c>
      <c r="C8" s="5">
        <v>2</v>
      </c>
      <c r="D8" s="4">
        <v>14</v>
      </c>
      <c r="E8" s="5" t="s">
        <v>59</v>
      </c>
      <c r="F8" s="4" t="s">
        <v>60</v>
      </c>
      <c r="G8" s="5">
        <v>75</v>
      </c>
      <c r="H8" s="6">
        <v>5287373</v>
      </c>
      <c r="I8" s="6">
        <v>4700288</v>
      </c>
      <c r="J8" s="6">
        <v>4277887</v>
      </c>
      <c r="K8" s="6">
        <v>253729</v>
      </c>
      <c r="L8" s="6">
        <v>32961</v>
      </c>
      <c r="M8" s="15">
        <v>0.82789000000000001</v>
      </c>
      <c r="N8" s="5" t="s">
        <v>9</v>
      </c>
      <c r="O8" s="5" t="s">
        <v>10</v>
      </c>
      <c r="P8" s="7">
        <v>2.4477037378500201E-3</v>
      </c>
    </row>
    <row r="9" spans="1:16" x14ac:dyDescent="0.2">
      <c r="A9" s="4">
        <v>8</v>
      </c>
      <c r="B9" s="5">
        <v>1</v>
      </c>
      <c r="C9" s="5">
        <v>3</v>
      </c>
      <c r="D9" s="4">
        <v>14</v>
      </c>
      <c r="E9" s="5" t="s">
        <v>61</v>
      </c>
      <c r="F9" s="4" t="s">
        <v>62</v>
      </c>
      <c r="G9" s="5">
        <v>75</v>
      </c>
      <c r="H9" s="6">
        <v>4181006</v>
      </c>
      <c r="I9" s="6">
        <v>3728094</v>
      </c>
      <c r="J9" s="6">
        <v>3391258</v>
      </c>
      <c r="K9" s="6">
        <v>218575</v>
      </c>
      <c r="L9" s="6">
        <v>32709</v>
      </c>
      <c r="M9" s="15">
        <v>0.81599999999999995</v>
      </c>
      <c r="N9" s="5" t="s">
        <v>11</v>
      </c>
      <c r="O9" s="5" t="s">
        <v>12</v>
      </c>
      <c r="P9" s="7">
        <v>2.24518453034243E-3</v>
      </c>
    </row>
    <row r="10" spans="1:16" x14ac:dyDescent="0.2">
      <c r="A10" s="4">
        <v>9</v>
      </c>
      <c r="B10" s="5">
        <v>1</v>
      </c>
      <c r="C10" s="5">
        <v>4</v>
      </c>
      <c r="D10" s="4">
        <v>14</v>
      </c>
      <c r="E10" s="5" t="s">
        <v>63</v>
      </c>
      <c r="F10" s="4" t="s">
        <v>64</v>
      </c>
      <c r="G10" s="5">
        <v>75</v>
      </c>
      <c r="H10" s="6">
        <v>4012256</v>
      </c>
      <c r="I10" s="6">
        <v>3570631</v>
      </c>
      <c r="J10" s="6">
        <v>3240573</v>
      </c>
      <c r="K10" s="6">
        <v>210931</v>
      </c>
      <c r="L10" s="6">
        <v>31093</v>
      </c>
      <c r="M10" s="15">
        <v>0.81272</v>
      </c>
      <c r="N10" s="5" t="s">
        <v>9</v>
      </c>
      <c r="O10" s="5" t="s">
        <v>10</v>
      </c>
      <c r="P10" s="7">
        <v>2.1619633317934801E-3</v>
      </c>
    </row>
    <row r="11" spans="1:16" x14ac:dyDescent="0.2">
      <c r="A11" s="4">
        <v>10</v>
      </c>
      <c r="B11" s="5">
        <v>1</v>
      </c>
      <c r="C11" s="5">
        <v>1</v>
      </c>
      <c r="D11" s="4">
        <v>28</v>
      </c>
      <c r="E11" s="5" t="s">
        <v>65</v>
      </c>
      <c r="F11" s="4" t="s">
        <v>66</v>
      </c>
      <c r="G11" s="5">
        <v>75</v>
      </c>
      <c r="H11" s="6">
        <v>4669930</v>
      </c>
      <c r="I11" s="6">
        <v>4174386</v>
      </c>
      <c r="J11" s="6">
        <v>3826746</v>
      </c>
      <c r="K11" s="6">
        <v>183374</v>
      </c>
      <c r="L11" s="6">
        <v>23032</v>
      </c>
      <c r="M11" s="15">
        <v>0.87082999999999999</v>
      </c>
      <c r="N11" s="5" t="s">
        <v>13</v>
      </c>
      <c r="O11" s="5" t="s">
        <v>14</v>
      </c>
      <c r="P11" s="7">
        <v>7.0616131825838504E-3</v>
      </c>
    </row>
    <row r="12" spans="1:16" x14ac:dyDescent="0.2">
      <c r="A12" s="4">
        <v>11</v>
      </c>
      <c r="B12" s="5">
        <v>1</v>
      </c>
      <c r="C12" s="5">
        <v>2</v>
      </c>
      <c r="D12" s="4">
        <v>28</v>
      </c>
      <c r="E12" s="5" t="s">
        <v>67</v>
      </c>
      <c r="F12" s="4" t="s">
        <v>68</v>
      </c>
      <c r="G12" s="5">
        <v>75</v>
      </c>
      <c r="H12" s="6">
        <v>4092698</v>
      </c>
      <c r="I12" s="6">
        <v>3653558</v>
      </c>
      <c r="J12" s="6">
        <v>3317968</v>
      </c>
      <c r="K12" s="6">
        <v>172289</v>
      </c>
      <c r="L12" s="6">
        <v>21457</v>
      </c>
      <c r="M12" s="15">
        <v>0.87277000000000005</v>
      </c>
      <c r="N12" s="5" t="s">
        <v>13</v>
      </c>
      <c r="O12" s="5" t="s">
        <v>14</v>
      </c>
      <c r="P12" s="7">
        <v>7.6839197966948403E-3</v>
      </c>
    </row>
    <row r="13" spans="1:16" x14ac:dyDescent="0.2">
      <c r="A13" s="4">
        <v>12</v>
      </c>
      <c r="B13" s="5">
        <v>1</v>
      </c>
      <c r="C13" s="5">
        <v>3</v>
      </c>
      <c r="D13" s="4">
        <v>28</v>
      </c>
      <c r="E13" s="5" t="s">
        <v>69</v>
      </c>
      <c r="F13" s="4" t="s">
        <v>70</v>
      </c>
      <c r="G13" s="5">
        <v>75</v>
      </c>
      <c r="H13" s="6">
        <v>4764524</v>
      </c>
      <c r="I13" s="6">
        <v>4240067</v>
      </c>
      <c r="J13" s="6">
        <v>3866312</v>
      </c>
      <c r="K13" s="6">
        <v>191042</v>
      </c>
      <c r="L13" s="6">
        <v>23842</v>
      </c>
      <c r="M13" s="15">
        <v>0.87180999999999997</v>
      </c>
      <c r="N13" s="5" t="s">
        <v>15</v>
      </c>
      <c r="O13" s="5" t="s">
        <v>16</v>
      </c>
      <c r="P13" s="7">
        <v>7.3149813051817903E-3</v>
      </c>
    </row>
    <row r="14" spans="1:16" x14ac:dyDescent="0.2">
      <c r="A14" s="4">
        <v>13</v>
      </c>
      <c r="B14" s="5">
        <v>1</v>
      </c>
      <c r="C14" s="5">
        <v>4</v>
      </c>
      <c r="D14" s="4">
        <v>28</v>
      </c>
      <c r="E14" s="5" t="s">
        <v>71</v>
      </c>
      <c r="F14" s="4" t="s">
        <v>72</v>
      </c>
      <c r="G14" s="5">
        <v>75</v>
      </c>
      <c r="H14" s="6">
        <v>4150775</v>
      </c>
      <c r="I14" s="6">
        <v>3690624</v>
      </c>
      <c r="J14" s="6">
        <v>3359605</v>
      </c>
      <c r="K14" s="6">
        <v>175431</v>
      </c>
      <c r="L14" s="6">
        <v>22018</v>
      </c>
      <c r="M14" s="15">
        <v>0.86780000000000002</v>
      </c>
      <c r="N14" s="5" t="s">
        <v>15</v>
      </c>
      <c r="O14" s="5" t="s">
        <v>16</v>
      </c>
      <c r="P14" s="7">
        <v>6.1602480053458697E-3</v>
      </c>
    </row>
    <row r="15" spans="1:16" x14ac:dyDescent="0.2">
      <c r="A15" s="4">
        <v>14</v>
      </c>
      <c r="B15" s="5">
        <v>1</v>
      </c>
      <c r="C15" s="5">
        <v>1</v>
      </c>
      <c r="D15" s="4">
        <v>42</v>
      </c>
      <c r="E15" s="5" t="s">
        <v>73</v>
      </c>
      <c r="F15" s="4" t="s">
        <v>74</v>
      </c>
      <c r="G15" s="5">
        <v>75</v>
      </c>
      <c r="H15" s="6">
        <v>4661185</v>
      </c>
      <c r="I15" s="6">
        <v>4171496</v>
      </c>
      <c r="J15" s="6">
        <v>3817703</v>
      </c>
      <c r="K15" s="6">
        <v>140904</v>
      </c>
      <c r="L15" s="6">
        <v>14014</v>
      </c>
      <c r="M15" s="15">
        <v>0.91579999999999995</v>
      </c>
      <c r="N15" s="8" t="s">
        <v>17</v>
      </c>
      <c r="O15" s="8" t="s">
        <v>18</v>
      </c>
      <c r="P15" s="7">
        <v>4.2568004897185603E-2</v>
      </c>
    </row>
    <row r="16" spans="1:16" x14ac:dyDescent="0.2">
      <c r="A16" s="4">
        <v>15</v>
      </c>
      <c r="B16" s="5">
        <v>1</v>
      </c>
      <c r="C16" s="5">
        <v>2</v>
      </c>
      <c r="D16" s="4">
        <v>42</v>
      </c>
      <c r="E16" s="5" t="s">
        <v>75</v>
      </c>
      <c r="F16" s="4" t="s">
        <v>76</v>
      </c>
      <c r="G16" s="5">
        <v>75</v>
      </c>
      <c r="H16" s="6">
        <v>6494776</v>
      </c>
      <c r="I16" s="6">
        <v>5811303</v>
      </c>
      <c r="J16" s="6">
        <v>5366803</v>
      </c>
      <c r="K16" s="6">
        <v>172312</v>
      </c>
      <c r="L16" s="6">
        <v>14919</v>
      </c>
      <c r="M16" s="15">
        <v>0.91229000000000005</v>
      </c>
      <c r="N16" s="17" t="s">
        <v>19</v>
      </c>
      <c r="O16" s="17" t="s">
        <v>20</v>
      </c>
      <c r="P16" s="7">
        <v>1.5098374209003E-2</v>
      </c>
    </row>
    <row r="17" spans="1:16" x14ac:dyDescent="0.2">
      <c r="A17" s="4">
        <v>16</v>
      </c>
      <c r="B17" s="5">
        <v>1</v>
      </c>
      <c r="C17" s="5">
        <v>3</v>
      </c>
      <c r="D17" s="4">
        <v>42</v>
      </c>
      <c r="E17" s="5" t="s">
        <v>77</v>
      </c>
      <c r="F17" s="4" t="s">
        <v>78</v>
      </c>
      <c r="G17" s="5">
        <v>75</v>
      </c>
      <c r="H17" s="6">
        <v>4976002</v>
      </c>
      <c r="I17" s="6">
        <v>4427451</v>
      </c>
      <c r="J17" s="6">
        <v>4044078</v>
      </c>
      <c r="K17" s="6">
        <v>152107</v>
      </c>
      <c r="L17" s="6">
        <v>15053</v>
      </c>
      <c r="M17" s="15">
        <v>0.91383999999999999</v>
      </c>
      <c r="N17" s="5" t="s">
        <v>15</v>
      </c>
      <c r="O17" s="5" t="s">
        <v>16</v>
      </c>
      <c r="P17" s="7">
        <v>1.8820111778259499E-2</v>
      </c>
    </row>
    <row r="18" spans="1:16" x14ac:dyDescent="0.2">
      <c r="A18" s="4">
        <v>17</v>
      </c>
      <c r="B18" s="5">
        <v>1</v>
      </c>
      <c r="C18" s="5">
        <v>4</v>
      </c>
      <c r="D18" s="4">
        <v>42</v>
      </c>
      <c r="E18" s="5" t="s">
        <v>79</v>
      </c>
      <c r="F18" s="4" t="s">
        <v>80</v>
      </c>
      <c r="G18" s="5">
        <v>75</v>
      </c>
      <c r="H18" s="6">
        <v>4437304</v>
      </c>
      <c r="I18" s="6">
        <v>3956975</v>
      </c>
      <c r="J18" s="6">
        <v>3612062</v>
      </c>
      <c r="K18" s="6">
        <v>136534</v>
      </c>
      <c r="L18" s="6">
        <v>14354</v>
      </c>
      <c r="M18" s="15">
        <v>0.91425999999999996</v>
      </c>
      <c r="N18" s="5" t="s">
        <v>15</v>
      </c>
      <c r="O18" s="5" t="s">
        <v>16</v>
      </c>
      <c r="P18" s="7">
        <v>1.63349909276197E-2</v>
      </c>
    </row>
    <row r="19" spans="1:16" x14ac:dyDescent="0.2">
      <c r="A19" s="4">
        <v>18</v>
      </c>
      <c r="B19" s="5">
        <v>1</v>
      </c>
      <c r="C19" s="5">
        <v>1</v>
      </c>
      <c r="D19" s="4">
        <v>56</v>
      </c>
      <c r="E19" s="5" t="s">
        <v>81</v>
      </c>
      <c r="F19" s="4" t="s">
        <v>82</v>
      </c>
      <c r="G19" s="5">
        <v>38</v>
      </c>
      <c r="H19" s="6">
        <v>5389139</v>
      </c>
      <c r="I19" s="6">
        <v>4791612</v>
      </c>
      <c r="J19" s="6">
        <v>4321355</v>
      </c>
      <c r="K19" s="6">
        <v>120639</v>
      </c>
      <c r="L19" s="6">
        <v>6342</v>
      </c>
      <c r="M19" s="15">
        <v>0.95772999999999997</v>
      </c>
      <c r="N19" s="8" t="s">
        <v>17</v>
      </c>
      <c r="O19" s="8" t="s">
        <v>18</v>
      </c>
      <c r="P19" s="7">
        <v>0.29392146676216102</v>
      </c>
    </row>
    <row r="20" spans="1:16" x14ac:dyDescent="0.2">
      <c r="A20" s="4">
        <v>19</v>
      </c>
      <c r="B20" s="5">
        <v>1</v>
      </c>
      <c r="C20" s="5">
        <v>2</v>
      </c>
      <c r="D20" s="4">
        <v>56</v>
      </c>
      <c r="E20" s="5" t="s">
        <v>83</v>
      </c>
      <c r="F20" s="4" t="s">
        <v>84</v>
      </c>
      <c r="G20" s="5">
        <v>38</v>
      </c>
      <c r="H20" s="6">
        <v>6776939</v>
      </c>
      <c r="I20" s="6">
        <v>5963869</v>
      </c>
      <c r="J20" s="6">
        <v>5329166</v>
      </c>
      <c r="K20" s="6">
        <v>170785</v>
      </c>
      <c r="L20" s="6">
        <v>7266</v>
      </c>
      <c r="M20" s="15">
        <v>0.93991000000000002</v>
      </c>
      <c r="N20" s="18" t="s">
        <v>19</v>
      </c>
      <c r="O20" s="18" t="s">
        <v>20</v>
      </c>
      <c r="P20" s="7">
        <v>4.16706854318293E-2</v>
      </c>
    </row>
    <row r="21" spans="1:16" x14ac:dyDescent="0.2">
      <c r="A21" s="4">
        <v>20</v>
      </c>
      <c r="B21" s="5">
        <v>1</v>
      </c>
      <c r="C21" s="5">
        <v>3</v>
      </c>
      <c r="D21" s="4">
        <v>56</v>
      </c>
      <c r="E21" s="5" t="s">
        <v>85</v>
      </c>
      <c r="F21" s="4" t="s">
        <v>86</v>
      </c>
      <c r="G21" s="5">
        <v>38</v>
      </c>
      <c r="H21" s="6">
        <v>6990137</v>
      </c>
      <c r="I21" s="6">
        <v>6132270</v>
      </c>
      <c r="J21" s="6">
        <v>5488432</v>
      </c>
      <c r="K21" s="6">
        <v>166503</v>
      </c>
      <c r="L21" s="6">
        <v>8631</v>
      </c>
      <c r="M21" s="15">
        <v>0.93640999999999996</v>
      </c>
      <c r="N21" s="5" t="s">
        <v>15</v>
      </c>
      <c r="O21" s="5" t="s">
        <v>16</v>
      </c>
      <c r="P21" s="7">
        <v>3.8507537307558903E-2</v>
      </c>
    </row>
    <row r="22" spans="1:16" x14ac:dyDescent="0.2">
      <c r="A22" s="4">
        <v>21</v>
      </c>
      <c r="B22" s="5">
        <v>1</v>
      </c>
      <c r="C22" s="5">
        <v>4</v>
      </c>
      <c r="D22" s="4">
        <v>56</v>
      </c>
      <c r="E22" s="5" t="s">
        <v>87</v>
      </c>
      <c r="F22" s="4" t="s">
        <v>88</v>
      </c>
      <c r="G22" s="5">
        <v>38</v>
      </c>
      <c r="H22" s="6">
        <v>6311789</v>
      </c>
      <c r="I22" s="6">
        <v>5539695</v>
      </c>
      <c r="J22" s="6">
        <v>4922892</v>
      </c>
      <c r="K22" s="6">
        <v>159282</v>
      </c>
      <c r="L22" s="6">
        <v>7419</v>
      </c>
      <c r="M22" s="15">
        <v>0.94654000000000005</v>
      </c>
      <c r="N22" s="5" t="s">
        <v>15</v>
      </c>
      <c r="O22" s="5" t="s">
        <v>16</v>
      </c>
      <c r="P22" s="7">
        <v>3.5245948925956498E-2</v>
      </c>
    </row>
    <row r="23" spans="1:16" x14ac:dyDescent="0.2">
      <c r="A23" s="4">
        <v>22</v>
      </c>
      <c r="B23" s="5">
        <v>1</v>
      </c>
      <c r="C23" s="5">
        <v>1</v>
      </c>
      <c r="D23" s="4">
        <v>70</v>
      </c>
      <c r="E23" s="5" t="s">
        <v>89</v>
      </c>
      <c r="F23" s="4" t="s">
        <v>90</v>
      </c>
      <c r="G23" s="5">
        <v>38</v>
      </c>
      <c r="H23" s="6">
        <v>4371210</v>
      </c>
      <c r="I23" s="6">
        <v>3929852</v>
      </c>
      <c r="J23" s="6">
        <v>3643798</v>
      </c>
      <c r="K23" s="6">
        <v>48015</v>
      </c>
      <c r="L23" s="6">
        <v>2766</v>
      </c>
      <c r="M23" s="15">
        <v>0.98114000000000001</v>
      </c>
      <c r="N23" s="8" t="s">
        <v>17</v>
      </c>
      <c r="O23" s="8" t="s">
        <v>18</v>
      </c>
      <c r="P23" s="7">
        <v>0.65512660141972701</v>
      </c>
    </row>
    <row r="24" spans="1:16" x14ac:dyDescent="0.2">
      <c r="A24" s="4">
        <v>23</v>
      </c>
      <c r="B24" s="5">
        <v>1</v>
      </c>
      <c r="C24" s="5">
        <v>2</v>
      </c>
      <c r="D24" s="4">
        <v>70</v>
      </c>
      <c r="E24" s="5" t="s">
        <v>91</v>
      </c>
      <c r="F24" s="4" t="s">
        <v>92</v>
      </c>
      <c r="G24" s="5">
        <v>38</v>
      </c>
      <c r="H24" s="6">
        <v>5037864</v>
      </c>
      <c r="I24" s="6">
        <v>4441036</v>
      </c>
      <c r="J24" s="6">
        <v>3995210</v>
      </c>
      <c r="K24" s="6">
        <v>99219</v>
      </c>
      <c r="L24" s="6">
        <v>5677</v>
      </c>
      <c r="M24" s="15">
        <v>0.96918000000000004</v>
      </c>
      <c r="N24" s="17" t="s">
        <v>21</v>
      </c>
      <c r="O24" s="17" t="s">
        <v>22</v>
      </c>
      <c r="P24" s="7">
        <v>0.181898072942348</v>
      </c>
    </row>
    <row r="25" spans="1:16" x14ac:dyDescent="0.2">
      <c r="A25" s="4">
        <v>24</v>
      </c>
      <c r="B25" s="5">
        <v>1</v>
      </c>
      <c r="C25" s="5">
        <v>3</v>
      </c>
      <c r="D25" s="4">
        <v>70</v>
      </c>
      <c r="E25" s="5" t="s">
        <v>93</v>
      </c>
      <c r="F25" s="4" t="s">
        <v>94</v>
      </c>
      <c r="G25" s="5">
        <v>38</v>
      </c>
      <c r="H25" s="6">
        <v>5042675</v>
      </c>
      <c r="I25" s="6">
        <v>4433389</v>
      </c>
      <c r="J25" s="6">
        <v>3999861</v>
      </c>
      <c r="K25" s="6">
        <v>86903</v>
      </c>
      <c r="L25" s="6">
        <v>3992</v>
      </c>
      <c r="M25" s="15">
        <v>0.95523000000000002</v>
      </c>
      <c r="N25" s="8" t="s">
        <v>23</v>
      </c>
      <c r="O25" s="8" t="s">
        <v>24</v>
      </c>
      <c r="P25" s="7">
        <v>0.195137281020515</v>
      </c>
    </row>
    <row r="26" spans="1:16" x14ac:dyDescent="0.2">
      <c r="A26" s="4">
        <v>25</v>
      </c>
      <c r="B26" s="5">
        <v>1</v>
      </c>
      <c r="C26" s="5">
        <v>4</v>
      </c>
      <c r="D26" s="4">
        <v>70</v>
      </c>
      <c r="E26" s="5" t="s">
        <v>95</v>
      </c>
      <c r="F26" s="4" t="s">
        <v>96</v>
      </c>
      <c r="G26" s="5">
        <v>38</v>
      </c>
      <c r="H26" s="6">
        <v>5652302</v>
      </c>
      <c r="I26" s="6">
        <v>4996873</v>
      </c>
      <c r="J26" s="6">
        <v>4479977</v>
      </c>
      <c r="K26" s="6">
        <v>108762</v>
      </c>
      <c r="L26" s="6">
        <v>5542</v>
      </c>
      <c r="M26" s="15">
        <v>0.96631999999999996</v>
      </c>
      <c r="N26" s="17" t="s">
        <v>25</v>
      </c>
      <c r="O26" s="17" t="s">
        <v>26</v>
      </c>
      <c r="P26" s="7">
        <v>6.69507901491459E-2</v>
      </c>
    </row>
    <row r="27" spans="1:16" x14ac:dyDescent="0.2">
      <c r="A27" s="4">
        <v>26</v>
      </c>
      <c r="B27" s="5">
        <v>2</v>
      </c>
      <c r="C27" s="5">
        <v>1</v>
      </c>
      <c r="D27" s="4">
        <v>0</v>
      </c>
      <c r="E27" s="5" t="s">
        <v>97</v>
      </c>
      <c r="F27" s="4" t="s">
        <v>98</v>
      </c>
      <c r="G27" s="5">
        <v>75</v>
      </c>
      <c r="H27" s="6">
        <v>9898614</v>
      </c>
      <c r="I27" s="6">
        <v>8642234</v>
      </c>
      <c r="J27" s="6">
        <v>7818545</v>
      </c>
      <c r="K27" s="6">
        <v>580733</v>
      </c>
      <c r="L27" s="6">
        <v>79590</v>
      </c>
      <c r="M27" s="15">
        <v>0.72443999999999997</v>
      </c>
      <c r="N27" s="5" t="s">
        <v>27</v>
      </c>
      <c r="O27" s="5" t="s">
        <v>28</v>
      </c>
      <c r="P27" s="7">
        <v>4.05702083955519E-4</v>
      </c>
    </row>
    <row r="28" spans="1:16" x14ac:dyDescent="0.2">
      <c r="A28" s="4">
        <v>27</v>
      </c>
      <c r="B28" s="5">
        <v>2</v>
      </c>
      <c r="C28" s="5">
        <v>2</v>
      </c>
      <c r="D28" s="4">
        <v>0</v>
      </c>
      <c r="E28" s="5" t="s">
        <v>99</v>
      </c>
      <c r="F28" s="4" t="s">
        <v>100</v>
      </c>
      <c r="G28" s="5">
        <v>75</v>
      </c>
      <c r="H28" s="6">
        <v>10198702</v>
      </c>
      <c r="I28" s="6">
        <v>8903138</v>
      </c>
      <c r="J28" s="6">
        <v>8039999</v>
      </c>
      <c r="K28" s="6">
        <v>610810</v>
      </c>
      <c r="L28" s="6">
        <v>88469</v>
      </c>
      <c r="M28" s="15">
        <v>0.73082999999999998</v>
      </c>
      <c r="N28" s="5" t="s">
        <v>27</v>
      </c>
      <c r="O28" s="5" t="s">
        <v>28</v>
      </c>
      <c r="P28" s="7">
        <v>4.8258712469989102E-4</v>
      </c>
    </row>
    <row r="29" spans="1:16" x14ac:dyDescent="0.2">
      <c r="A29" s="4">
        <v>28</v>
      </c>
      <c r="B29" s="5">
        <v>2</v>
      </c>
      <c r="C29" s="5">
        <v>3</v>
      </c>
      <c r="D29" s="4">
        <v>0</v>
      </c>
      <c r="E29" s="5" t="s">
        <v>101</v>
      </c>
      <c r="F29" s="4" t="s">
        <v>102</v>
      </c>
      <c r="G29" s="5">
        <v>75</v>
      </c>
      <c r="H29" s="6">
        <v>9762694</v>
      </c>
      <c r="I29" s="6">
        <v>8529092</v>
      </c>
      <c r="J29" s="6">
        <v>7709055</v>
      </c>
      <c r="K29" s="6">
        <v>588659</v>
      </c>
      <c r="L29" s="6">
        <v>84319</v>
      </c>
      <c r="M29" s="15">
        <v>0.72701000000000005</v>
      </c>
      <c r="N29" s="5" t="s">
        <v>27</v>
      </c>
      <c r="O29" s="5" t="s">
        <v>28</v>
      </c>
      <c r="P29" s="7">
        <v>3.4115724949426398E-4</v>
      </c>
    </row>
    <row r="30" spans="1:16" x14ac:dyDescent="0.2">
      <c r="A30" s="4">
        <v>29</v>
      </c>
      <c r="B30" s="5">
        <v>2</v>
      </c>
      <c r="C30" s="5">
        <v>4</v>
      </c>
      <c r="D30" s="4">
        <v>0</v>
      </c>
      <c r="E30" s="5" t="s">
        <v>103</v>
      </c>
      <c r="F30" s="4" t="s">
        <v>104</v>
      </c>
      <c r="G30" s="5">
        <v>75</v>
      </c>
      <c r="H30" s="6">
        <v>8287818</v>
      </c>
      <c r="I30" s="6">
        <v>7223382</v>
      </c>
      <c r="J30" s="6">
        <v>6501887</v>
      </c>
      <c r="K30" s="6">
        <v>531592</v>
      </c>
      <c r="L30" s="6">
        <v>87327</v>
      </c>
      <c r="M30" s="15">
        <v>0.72924999999999995</v>
      </c>
      <c r="N30" s="5" t="s">
        <v>27</v>
      </c>
      <c r="O30" s="5" t="s">
        <v>28</v>
      </c>
      <c r="P30" s="7">
        <v>3.8004351659756599E-4</v>
      </c>
    </row>
    <row r="31" spans="1:16" x14ac:dyDescent="0.2">
      <c r="A31" s="4">
        <v>30</v>
      </c>
      <c r="B31" s="5">
        <v>2</v>
      </c>
      <c r="C31" s="5">
        <v>1</v>
      </c>
      <c r="D31" s="4">
        <v>28</v>
      </c>
      <c r="E31" s="5" t="s">
        <v>105</v>
      </c>
      <c r="F31" s="4" t="s">
        <v>106</v>
      </c>
      <c r="G31" s="5">
        <v>75</v>
      </c>
      <c r="H31" s="6">
        <v>4735429</v>
      </c>
      <c r="I31" s="6">
        <v>4199158</v>
      </c>
      <c r="J31" s="6">
        <v>3824623</v>
      </c>
      <c r="K31" s="6">
        <v>228391</v>
      </c>
      <c r="L31" s="6">
        <v>39107</v>
      </c>
      <c r="M31" s="15">
        <v>0.84774000000000005</v>
      </c>
      <c r="N31" s="9" t="s">
        <v>29</v>
      </c>
      <c r="O31" s="9" t="s">
        <v>30</v>
      </c>
      <c r="P31" s="7">
        <v>2.7518267813585798E-2</v>
      </c>
    </row>
    <row r="32" spans="1:16" x14ac:dyDescent="0.2">
      <c r="A32" s="4">
        <v>31</v>
      </c>
      <c r="B32" s="5">
        <v>2</v>
      </c>
      <c r="C32" s="5">
        <v>2</v>
      </c>
      <c r="D32" s="4">
        <v>28</v>
      </c>
      <c r="E32" s="5" t="s">
        <v>107</v>
      </c>
      <c r="F32" s="4" t="s">
        <v>108</v>
      </c>
      <c r="G32" s="5">
        <v>75</v>
      </c>
      <c r="H32" s="6">
        <v>3618638</v>
      </c>
      <c r="I32" s="6">
        <v>3187665</v>
      </c>
      <c r="J32" s="6">
        <v>2789606</v>
      </c>
      <c r="K32" s="6">
        <v>215090</v>
      </c>
      <c r="L32" s="6">
        <v>31746</v>
      </c>
      <c r="M32" s="15">
        <v>0.84097</v>
      </c>
      <c r="N32" s="9" t="s">
        <v>29</v>
      </c>
      <c r="O32" s="9" t="s">
        <v>30</v>
      </c>
      <c r="P32" s="7">
        <v>3.6460346013021199E-3</v>
      </c>
    </row>
    <row r="33" spans="1:16" x14ac:dyDescent="0.2">
      <c r="A33" s="4">
        <v>32</v>
      </c>
      <c r="B33" s="5">
        <v>2</v>
      </c>
      <c r="C33" s="5">
        <v>3</v>
      </c>
      <c r="D33" s="4">
        <v>28</v>
      </c>
      <c r="E33" s="5" t="s">
        <v>109</v>
      </c>
      <c r="F33" s="4" t="s">
        <v>110</v>
      </c>
      <c r="G33" s="5">
        <v>75</v>
      </c>
      <c r="H33" s="6">
        <v>3500919</v>
      </c>
      <c r="I33" s="6">
        <v>3083381</v>
      </c>
      <c r="J33" s="6">
        <v>2680192</v>
      </c>
      <c r="K33" s="6">
        <v>218372</v>
      </c>
      <c r="L33" s="6">
        <v>33240</v>
      </c>
      <c r="M33" s="15">
        <v>0.83713000000000004</v>
      </c>
      <c r="N33" s="9" t="s">
        <v>29</v>
      </c>
      <c r="O33" s="9" t="s">
        <v>30</v>
      </c>
      <c r="P33" s="7">
        <v>1.55376928220068E-2</v>
      </c>
    </row>
    <row r="34" spans="1:16" x14ac:dyDescent="0.2">
      <c r="A34" s="4">
        <v>33</v>
      </c>
      <c r="B34" s="5">
        <v>2</v>
      </c>
      <c r="C34" s="5">
        <v>4</v>
      </c>
      <c r="D34" s="4">
        <v>28</v>
      </c>
      <c r="E34" s="5" t="s">
        <v>111</v>
      </c>
      <c r="F34" s="4" t="s">
        <v>112</v>
      </c>
      <c r="G34" s="5">
        <v>75</v>
      </c>
      <c r="H34" s="6">
        <v>3356811</v>
      </c>
      <c r="I34" s="6">
        <v>2965862</v>
      </c>
      <c r="J34" s="6">
        <v>2566342</v>
      </c>
      <c r="K34" s="6">
        <v>216933</v>
      </c>
      <c r="L34" s="6">
        <v>32693</v>
      </c>
      <c r="M34" s="15">
        <v>0.83299999999999996</v>
      </c>
      <c r="N34" s="9" t="s">
        <v>29</v>
      </c>
      <c r="O34" s="9" t="s">
        <v>30</v>
      </c>
      <c r="P34" s="7">
        <v>9.3428701240910201E-3</v>
      </c>
    </row>
    <row r="35" spans="1:16" x14ac:dyDescent="0.2">
      <c r="A35" s="4">
        <v>34</v>
      </c>
      <c r="B35" s="5">
        <v>2</v>
      </c>
      <c r="C35" s="5">
        <v>5</v>
      </c>
      <c r="D35" s="4">
        <v>28</v>
      </c>
      <c r="E35" s="5" t="s">
        <v>113</v>
      </c>
      <c r="F35" s="4" t="s">
        <v>114</v>
      </c>
      <c r="G35" s="5">
        <v>75</v>
      </c>
      <c r="H35" s="6">
        <v>4402408</v>
      </c>
      <c r="I35" s="6">
        <v>3900284</v>
      </c>
      <c r="J35" s="6">
        <v>3523497</v>
      </c>
      <c r="K35" s="6">
        <v>224892</v>
      </c>
      <c r="L35" s="6">
        <v>37237</v>
      </c>
      <c r="M35" s="15">
        <v>0.84662999999999999</v>
      </c>
      <c r="N35" s="9" t="s">
        <v>29</v>
      </c>
      <c r="O35" s="9" t="s">
        <v>30</v>
      </c>
      <c r="P35" s="7">
        <v>1.4345123608732999E-2</v>
      </c>
    </row>
    <row r="36" spans="1:16" x14ac:dyDescent="0.2">
      <c r="A36" s="4">
        <v>35</v>
      </c>
      <c r="B36" s="5">
        <v>2</v>
      </c>
      <c r="C36" s="5">
        <v>6</v>
      </c>
      <c r="D36" s="4">
        <v>28</v>
      </c>
      <c r="E36" s="5" t="s">
        <v>115</v>
      </c>
      <c r="F36" s="4" t="s">
        <v>116</v>
      </c>
      <c r="G36" s="5">
        <v>75</v>
      </c>
      <c r="H36" s="6">
        <v>4183605</v>
      </c>
      <c r="I36" s="6">
        <v>3703975</v>
      </c>
      <c r="J36" s="6">
        <v>3319424</v>
      </c>
      <c r="K36" s="6">
        <v>215330</v>
      </c>
      <c r="L36" s="6">
        <v>35346</v>
      </c>
      <c r="M36" s="15">
        <v>0.84930000000000005</v>
      </c>
      <c r="N36" s="9" t="s">
        <v>29</v>
      </c>
      <c r="O36" s="9" t="s">
        <v>30</v>
      </c>
      <c r="P36" s="7">
        <v>2.12681477268345E-2</v>
      </c>
    </row>
    <row r="37" spans="1:16" x14ac:dyDescent="0.2">
      <c r="A37" s="4">
        <v>36</v>
      </c>
      <c r="B37" s="5">
        <v>2</v>
      </c>
      <c r="C37" s="5">
        <v>1</v>
      </c>
      <c r="D37" s="4">
        <v>42</v>
      </c>
      <c r="E37" s="5" t="s">
        <v>117</v>
      </c>
      <c r="F37" s="4" t="s">
        <v>118</v>
      </c>
      <c r="G37" s="5">
        <v>75</v>
      </c>
      <c r="H37" s="6">
        <v>7533953</v>
      </c>
      <c r="I37" s="6">
        <v>6717163</v>
      </c>
      <c r="J37" s="6">
        <v>6065447</v>
      </c>
      <c r="K37" s="6">
        <v>195283</v>
      </c>
      <c r="L37" s="6">
        <v>17910</v>
      </c>
      <c r="M37" s="15">
        <v>0.93879000000000001</v>
      </c>
      <c r="N37" s="9" t="s">
        <v>29</v>
      </c>
      <c r="O37" s="9" t="s">
        <v>30</v>
      </c>
      <c r="P37" s="7">
        <v>0.368058446475585</v>
      </c>
    </row>
    <row r="38" spans="1:16" x14ac:dyDescent="0.2">
      <c r="A38" s="4">
        <v>37</v>
      </c>
      <c r="B38" s="5">
        <v>2</v>
      </c>
      <c r="C38" s="5">
        <v>2</v>
      </c>
      <c r="D38" s="4">
        <v>42</v>
      </c>
      <c r="E38" s="5" t="s">
        <v>119</v>
      </c>
      <c r="F38" s="4" t="s">
        <v>120</v>
      </c>
      <c r="G38" s="5">
        <v>75</v>
      </c>
      <c r="H38" s="6">
        <v>9856499</v>
      </c>
      <c r="I38" s="6">
        <v>8704102</v>
      </c>
      <c r="J38" s="6">
        <v>7910140</v>
      </c>
      <c r="K38" s="6">
        <v>286973</v>
      </c>
      <c r="L38" s="6">
        <v>21940</v>
      </c>
      <c r="M38" s="15">
        <v>0.92330999999999996</v>
      </c>
      <c r="N38" s="9" t="s">
        <v>29</v>
      </c>
      <c r="O38" s="9" t="s">
        <v>30</v>
      </c>
      <c r="P38" s="7">
        <v>7.3210461508898705E-2</v>
      </c>
    </row>
    <row r="39" spans="1:16" x14ac:dyDescent="0.2">
      <c r="A39" s="4">
        <v>38</v>
      </c>
      <c r="B39" s="5">
        <v>2</v>
      </c>
      <c r="C39" s="5">
        <v>3</v>
      </c>
      <c r="D39" s="4">
        <v>42</v>
      </c>
      <c r="E39" s="5" t="s">
        <v>121</v>
      </c>
      <c r="F39" s="4" t="s">
        <v>122</v>
      </c>
      <c r="G39" s="5">
        <v>75</v>
      </c>
      <c r="H39" s="6">
        <v>6835567</v>
      </c>
      <c r="I39" s="6">
        <v>6112549</v>
      </c>
      <c r="J39" s="6">
        <v>5500204</v>
      </c>
      <c r="K39" s="6">
        <v>208682</v>
      </c>
      <c r="L39" s="6">
        <v>20771</v>
      </c>
      <c r="M39" s="15">
        <v>0.93181999999999998</v>
      </c>
      <c r="N39" s="9" t="s">
        <v>29</v>
      </c>
      <c r="O39" s="9" t="s">
        <v>30</v>
      </c>
      <c r="P39" s="7">
        <v>0.263116604402309</v>
      </c>
    </row>
    <row r="40" spans="1:16" x14ac:dyDescent="0.2">
      <c r="A40" s="4">
        <v>39</v>
      </c>
      <c r="B40" s="5">
        <v>2</v>
      </c>
      <c r="C40" s="5">
        <v>4</v>
      </c>
      <c r="D40" s="4">
        <v>42</v>
      </c>
      <c r="E40" s="5" t="s">
        <v>123</v>
      </c>
      <c r="F40" s="4" t="s">
        <v>124</v>
      </c>
      <c r="G40" s="5">
        <v>75</v>
      </c>
      <c r="H40" s="6">
        <v>6954556</v>
      </c>
      <c r="I40" s="6">
        <v>6171020</v>
      </c>
      <c r="J40" s="6">
        <v>5577475</v>
      </c>
      <c r="K40" s="6">
        <v>252611</v>
      </c>
      <c r="L40" s="6">
        <v>22453</v>
      </c>
      <c r="M40" s="15">
        <v>0.90895999999999999</v>
      </c>
      <c r="N40" s="9" t="s">
        <v>29</v>
      </c>
      <c r="O40" s="9" t="s">
        <v>30</v>
      </c>
      <c r="P40" s="7">
        <v>5.0121246621455E-2</v>
      </c>
    </row>
    <row r="41" spans="1:16" x14ac:dyDescent="0.2">
      <c r="A41" s="4">
        <v>40</v>
      </c>
      <c r="B41" s="5">
        <v>2</v>
      </c>
      <c r="C41" s="5">
        <v>5</v>
      </c>
      <c r="D41" s="4">
        <v>42</v>
      </c>
      <c r="E41" s="5" t="s">
        <v>125</v>
      </c>
      <c r="F41" s="4" t="s">
        <v>126</v>
      </c>
      <c r="G41" s="5">
        <v>75</v>
      </c>
      <c r="H41" s="6">
        <v>6397100</v>
      </c>
      <c r="I41" s="6">
        <v>5527981</v>
      </c>
      <c r="J41" s="6">
        <v>5010530</v>
      </c>
      <c r="K41" s="6">
        <v>186492</v>
      </c>
      <c r="L41" s="6">
        <v>18599</v>
      </c>
      <c r="M41" s="15">
        <v>0.92335</v>
      </c>
      <c r="N41" s="9" t="s">
        <v>29</v>
      </c>
      <c r="O41" s="9" t="s">
        <v>30</v>
      </c>
      <c r="P41" s="7">
        <v>0.208613460053128</v>
      </c>
    </row>
    <row r="42" spans="1:16" x14ac:dyDescent="0.2">
      <c r="A42" s="4">
        <v>41</v>
      </c>
      <c r="B42" s="5">
        <v>2</v>
      </c>
      <c r="C42" s="5">
        <v>6</v>
      </c>
      <c r="D42" s="4">
        <v>42</v>
      </c>
      <c r="E42" s="5" t="s">
        <v>127</v>
      </c>
      <c r="F42" s="4" t="s">
        <v>128</v>
      </c>
      <c r="G42" s="5">
        <v>75</v>
      </c>
      <c r="H42" s="6">
        <v>5436468</v>
      </c>
      <c r="I42" s="6">
        <v>4818272</v>
      </c>
      <c r="J42" s="6">
        <v>4344604</v>
      </c>
      <c r="K42" s="6">
        <v>175747</v>
      </c>
      <c r="L42" s="6">
        <v>16365</v>
      </c>
      <c r="M42" s="15">
        <v>0.91544000000000003</v>
      </c>
      <c r="N42" s="9" t="s">
        <v>29</v>
      </c>
      <c r="O42" s="9" t="s">
        <v>30</v>
      </c>
      <c r="P42" s="7">
        <v>0.24201929565962699</v>
      </c>
    </row>
    <row r="43" spans="1:16" x14ac:dyDescent="0.2">
      <c r="A43" s="4">
        <v>42</v>
      </c>
      <c r="B43" s="5">
        <v>2</v>
      </c>
      <c r="C43" s="5">
        <v>1</v>
      </c>
      <c r="D43" s="4">
        <v>56</v>
      </c>
      <c r="E43" s="5" t="s">
        <v>129</v>
      </c>
      <c r="F43" s="4" t="s">
        <v>130</v>
      </c>
      <c r="G43" s="5">
        <v>75</v>
      </c>
      <c r="H43" s="6">
        <v>3072813</v>
      </c>
      <c r="I43" s="6">
        <v>2801271</v>
      </c>
      <c r="J43" s="6">
        <v>2553660</v>
      </c>
      <c r="K43" s="6">
        <v>23256</v>
      </c>
      <c r="L43" s="6">
        <v>3152</v>
      </c>
      <c r="M43" s="15">
        <v>0.98455999999999999</v>
      </c>
      <c r="N43" s="9" t="s">
        <v>29</v>
      </c>
      <c r="O43" s="9" t="s">
        <v>30</v>
      </c>
      <c r="P43" s="7">
        <v>0.88485311278713696</v>
      </c>
    </row>
    <row r="44" spans="1:16" x14ac:dyDescent="0.2">
      <c r="A44" s="4">
        <v>43</v>
      </c>
      <c r="B44" s="5">
        <v>2</v>
      </c>
      <c r="C44" s="5">
        <v>2</v>
      </c>
      <c r="D44" s="4">
        <v>56</v>
      </c>
      <c r="E44" s="5" t="s">
        <v>131</v>
      </c>
      <c r="F44" s="4" t="s">
        <v>132</v>
      </c>
      <c r="G44" s="5">
        <v>75</v>
      </c>
      <c r="H44" s="6">
        <v>3527093</v>
      </c>
      <c r="I44" s="6">
        <v>3203666</v>
      </c>
      <c r="J44" s="6">
        <v>2926937</v>
      </c>
      <c r="K44" s="6">
        <v>40966</v>
      </c>
      <c r="L44" s="6">
        <v>4279</v>
      </c>
      <c r="M44" s="15">
        <v>0.97438999999999998</v>
      </c>
      <c r="N44" s="9" t="s">
        <v>29</v>
      </c>
      <c r="O44" s="9" t="s">
        <v>30</v>
      </c>
      <c r="P44" s="7">
        <v>0.72804197698823003</v>
      </c>
    </row>
    <row r="45" spans="1:16" x14ac:dyDescent="0.2">
      <c r="A45" s="4">
        <v>44</v>
      </c>
      <c r="B45" s="5">
        <v>2</v>
      </c>
      <c r="C45" s="5">
        <v>3</v>
      </c>
      <c r="D45" s="4">
        <v>56</v>
      </c>
      <c r="E45" s="5" t="s">
        <v>133</v>
      </c>
      <c r="F45" s="4" t="s">
        <v>134</v>
      </c>
      <c r="G45" s="5">
        <v>75</v>
      </c>
      <c r="H45" s="6">
        <v>2848820</v>
      </c>
      <c r="I45" s="6">
        <v>2598392</v>
      </c>
      <c r="J45" s="6">
        <v>2361917</v>
      </c>
      <c r="K45" s="6">
        <v>27353</v>
      </c>
      <c r="L45" s="6">
        <v>2880</v>
      </c>
      <c r="M45" s="15">
        <v>0.98463000000000001</v>
      </c>
      <c r="N45" s="9" t="s">
        <v>29</v>
      </c>
      <c r="O45" s="9" t="s">
        <v>30</v>
      </c>
      <c r="P45" s="7">
        <v>0.87275039724088499</v>
      </c>
    </row>
    <row r="46" spans="1:16" x14ac:dyDescent="0.2">
      <c r="A46" s="4">
        <v>45</v>
      </c>
      <c r="B46" s="5">
        <v>2</v>
      </c>
      <c r="C46" s="5">
        <v>4</v>
      </c>
      <c r="D46" s="4">
        <v>56</v>
      </c>
      <c r="E46" s="5" t="s">
        <v>135</v>
      </c>
      <c r="F46" s="4" t="s">
        <v>136</v>
      </c>
      <c r="G46" s="5">
        <v>75</v>
      </c>
      <c r="H46" s="6">
        <v>4268385</v>
      </c>
      <c r="I46" s="6">
        <v>3878339</v>
      </c>
      <c r="J46" s="6">
        <v>3517662</v>
      </c>
      <c r="K46" s="6">
        <v>77060</v>
      </c>
      <c r="L46" s="6">
        <v>6630</v>
      </c>
      <c r="M46" s="15">
        <v>0.96592999999999996</v>
      </c>
      <c r="N46" s="9" t="s">
        <v>29</v>
      </c>
      <c r="O46" s="9" t="s">
        <v>30</v>
      </c>
      <c r="P46" s="7">
        <v>0.52415837564837098</v>
      </c>
    </row>
    <row r="47" spans="1:16" x14ac:dyDescent="0.2">
      <c r="A47" s="4">
        <v>46</v>
      </c>
      <c r="B47" s="5">
        <v>2</v>
      </c>
      <c r="C47" s="5">
        <v>5</v>
      </c>
      <c r="D47" s="4">
        <v>56</v>
      </c>
      <c r="E47" s="5" t="s">
        <v>137</v>
      </c>
      <c r="F47" s="4" t="s">
        <v>138</v>
      </c>
      <c r="G47" s="5">
        <v>75</v>
      </c>
      <c r="H47" s="6">
        <v>3317851</v>
      </c>
      <c r="I47" s="6">
        <v>2918474</v>
      </c>
      <c r="J47" s="6">
        <v>2659209</v>
      </c>
      <c r="K47" s="6">
        <v>32290</v>
      </c>
      <c r="L47" s="6">
        <v>3503</v>
      </c>
      <c r="M47" s="15">
        <v>0.98158999999999996</v>
      </c>
      <c r="N47" s="9" t="s">
        <v>29</v>
      </c>
      <c r="O47" s="9" t="s">
        <v>30</v>
      </c>
      <c r="P47" s="7">
        <v>0.86091465544829304</v>
      </c>
    </row>
    <row r="48" spans="1:16" x14ac:dyDescent="0.2">
      <c r="A48" s="4">
        <v>47</v>
      </c>
      <c r="B48" s="5">
        <v>2</v>
      </c>
      <c r="C48" s="5">
        <v>6</v>
      </c>
      <c r="D48" s="4">
        <v>56</v>
      </c>
      <c r="E48" s="5" t="s">
        <v>139</v>
      </c>
      <c r="F48" s="4" t="s">
        <v>140</v>
      </c>
      <c r="G48" s="5">
        <v>75</v>
      </c>
      <c r="H48" s="6">
        <v>3380303</v>
      </c>
      <c r="I48" s="6">
        <v>3075924</v>
      </c>
      <c r="J48" s="6">
        <v>2807565</v>
      </c>
      <c r="K48" s="6">
        <v>29890</v>
      </c>
      <c r="L48" s="6">
        <v>3525</v>
      </c>
      <c r="M48" s="15">
        <v>0.98379000000000005</v>
      </c>
      <c r="N48" s="9" t="s">
        <v>29</v>
      </c>
      <c r="O48" s="9" t="s">
        <v>30</v>
      </c>
      <c r="P48" s="7">
        <v>0.86773627680926402</v>
      </c>
    </row>
    <row r="49" spans="1:16" x14ac:dyDescent="0.2">
      <c r="A49" s="4"/>
      <c r="B49" s="5"/>
      <c r="C49" s="5"/>
      <c r="D49" s="4"/>
      <c r="E49" s="5"/>
      <c r="G49" s="5"/>
      <c r="H49" s="6"/>
      <c r="I49" s="6"/>
      <c r="J49" s="6"/>
      <c r="K49" s="6"/>
      <c r="L49" s="6"/>
      <c r="M49" s="15"/>
      <c r="N49" s="5"/>
      <c r="O49" s="5"/>
      <c r="P49" s="7"/>
    </row>
    <row r="50" spans="1:16" x14ac:dyDescent="0.2">
      <c r="A50" s="4"/>
      <c r="B50" s="5"/>
      <c r="C50" s="5"/>
      <c r="D50" s="4"/>
      <c r="E50" s="5"/>
      <c r="G50" s="5"/>
      <c r="H50" s="6"/>
      <c r="I50" s="6"/>
      <c r="J50" s="6"/>
      <c r="K50" s="6"/>
      <c r="L50" s="6"/>
      <c r="M50" s="15"/>
      <c r="N50" s="5"/>
      <c r="O50" s="5"/>
      <c r="P50" s="7"/>
    </row>
    <row r="51" spans="1:16" x14ac:dyDescent="0.2">
      <c r="A51" s="4"/>
      <c r="B51" s="5"/>
      <c r="C51" s="5"/>
      <c r="D51" s="4"/>
      <c r="E51" s="5"/>
      <c r="G51" s="5"/>
      <c r="H51" s="6"/>
      <c r="I51" s="6"/>
      <c r="J51" s="6"/>
      <c r="K51" s="6"/>
      <c r="L51" s="6"/>
      <c r="M51" s="15"/>
      <c r="N51" s="5"/>
      <c r="O51" s="5"/>
      <c r="P51" s="7"/>
    </row>
    <row r="52" spans="1:16" x14ac:dyDescent="0.2">
      <c r="A52" s="4"/>
      <c r="B52" s="5"/>
      <c r="C52" s="5"/>
      <c r="D52" s="4"/>
      <c r="E52" s="5"/>
      <c r="G52" s="5"/>
      <c r="H52" s="6"/>
      <c r="I52" s="6"/>
      <c r="J52" s="6"/>
      <c r="K52" s="6"/>
      <c r="L52" s="6"/>
      <c r="M52" s="15"/>
      <c r="N52" s="5"/>
      <c r="O52" s="5"/>
      <c r="P52" s="7"/>
    </row>
    <row r="53" spans="1:16" x14ac:dyDescent="0.2">
      <c r="I53" s="6"/>
    </row>
    <row r="54" spans="1:16" x14ac:dyDescent="0.2">
      <c r="I54" s="6"/>
    </row>
    <row r="55" spans="1:16" x14ac:dyDescent="0.2">
      <c r="I55" s="6"/>
    </row>
    <row r="56" spans="1:16" x14ac:dyDescent="0.2">
      <c r="I56" s="6"/>
    </row>
    <row r="57" spans="1:16" x14ac:dyDescent="0.2">
      <c r="I57" s="6"/>
    </row>
    <row r="58" spans="1:16" x14ac:dyDescent="0.2">
      <c r="I58" s="6"/>
    </row>
    <row r="59" spans="1:16" x14ac:dyDescent="0.2">
      <c r="I59" s="6"/>
    </row>
    <row r="60" spans="1:16" x14ac:dyDescent="0.2">
      <c r="I60" s="6"/>
    </row>
    <row r="61" spans="1:16" x14ac:dyDescent="0.2">
      <c r="I61" s="6"/>
    </row>
    <row r="62" spans="1:16" x14ac:dyDescent="0.2">
      <c r="I62" s="6"/>
    </row>
    <row r="63" spans="1:16" x14ac:dyDescent="0.2">
      <c r="I63" s="6"/>
    </row>
    <row r="64" spans="1:16" x14ac:dyDescent="0.2">
      <c r="I64" s="6"/>
    </row>
    <row r="65" spans="9:9" x14ac:dyDescent="0.2">
      <c r="I65" s="6"/>
    </row>
    <row r="66" spans="9:9" x14ac:dyDescent="0.2">
      <c r="I66" s="6"/>
    </row>
    <row r="67" spans="9:9" x14ac:dyDescent="0.2">
      <c r="I67" s="6"/>
    </row>
    <row r="68" spans="9:9" x14ac:dyDescent="0.2">
      <c r="I68" s="6"/>
    </row>
    <row r="69" spans="9:9" x14ac:dyDescent="0.2">
      <c r="I69" s="6"/>
    </row>
    <row r="70" spans="9:9" x14ac:dyDescent="0.2">
      <c r="I70" s="6"/>
    </row>
    <row r="71" spans="9:9" x14ac:dyDescent="0.2">
      <c r="I71" s="6"/>
    </row>
    <row r="72" spans="9:9" x14ac:dyDescent="0.2">
      <c r="I72" s="6"/>
    </row>
    <row r="73" spans="9:9" x14ac:dyDescent="0.2">
      <c r="I73" s="6"/>
    </row>
    <row r="74" spans="9:9" x14ac:dyDescent="0.2">
      <c r="I74" s="6"/>
    </row>
    <row r="75" spans="9:9" x14ac:dyDescent="0.2">
      <c r="I75" s="6"/>
    </row>
    <row r="76" spans="9:9" x14ac:dyDescent="0.2">
      <c r="I76" s="6"/>
    </row>
    <row r="77" spans="9:9" x14ac:dyDescent="0.2">
      <c r="I77" s="6"/>
    </row>
    <row r="78" spans="9:9" x14ac:dyDescent="0.2">
      <c r="I78" s="6"/>
    </row>
    <row r="79" spans="9:9" x14ac:dyDescent="0.2">
      <c r="I79" s="6"/>
    </row>
    <row r="80" spans="9:9" x14ac:dyDescent="0.2">
      <c r="I80" s="6"/>
    </row>
    <row r="81" spans="9:9" x14ac:dyDescent="0.2">
      <c r="I81" s="6"/>
    </row>
    <row r="82" spans="9:9" x14ac:dyDescent="0.2">
      <c r="I82" s="6"/>
    </row>
    <row r="83" spans="9:9" x14ac:dyDescent="0.2">
      <c r="I83" s="6"/>
    </row>
    <row r="84" spans="9:9" x14ac:dyDescent="0.2">
      <c r="I84" s="6"/>
    </row>
    <row r="85" spans="9:9" x14ac:dyDescent="0.2">
      <c r="I85" s="6"/>
    </row>
    <row r="86" spans="9:9" x14ac:dyDescent="0.2">
      <c r="I86" s="6"/>
    </row>
    <row r="87" spans="9:9" x14ac:dyDescent="0.2">
      <c r="I87" s="6"/>
    </row>
    <row r="88" spans="9:9" x14ac:dyDescent="0.2">
      <c r="I88" s="6"/>
    </row>
    <row r="89" spans="9:9" x14ac:dyDescent="0.2">
      <c r="I89" s="6"/>
    </row>
    <row r="90" spans="9:9" x14ac:dyDescent="0.2">
      <c r="I90" s="6"/>
    </row>
    <row r="91" spans="9:9" x14ac:dyDescent="0.2">
      <c r="I91" s="6"/>
    </row>
    <row r="92" spans="9:9" x14ac:dyDescent="0.2">
      <c r="I92" s="6"/>
    </row>
    <row r="93" spans="9:9" x14ac:dyDescent="0.2">
      <c r="I93" s="6"/>
    </row>
    <row r="94" spans="9:9" x14ac:dyDescent="0.2">
      <c r="I94" s="6"/>
    </row>
    <row r="95" spans="9:9" x14ac:dyDescent="0.2">
      <c r="I95" s="6"/>
    </row>
    <row r="96" spans="9:9" x14ac:dyDescent="0.2">
      <c r="I96" s="6"/>
    </row>
    <row r="97" spans="9:9" x14ac:dyDescent="0.2">
      <c r="I97" s="6"/>
    </row>
    <row r="98" spans="9:9" x14ac:dyDescent="0.2">
      <c r="I98" s="6"/>
    </row>
    <row r="99" spans="9:9" x14ac:dyDescent="0.2">
      <c r="I99" s="6"/>
    </row>
    <row r="100" spans="9:9" x14ac:dyDescent="0.2">
      <c r="I100" s="6"/>
    </row>
    <row r="101" spans="9:9" x14ac:dyDescent="0.2">
      <c r="I101" s="6"/>
    </row>
    <row r="102" spans="9:9" x14ac:dyDescent="0.2">
      <c r="I102" s="6"/>
    </row>
    <row r="103" spans="9:9" x14ac:dyDescent="0.2">
      <c r="I103" s="6"/>
    </row>
    <row r="104" spans="9:9" x14ac:dyDescent="0.2">
      <c r="I104" s="6"/>
    </row>
    <row r="105" spans="9:9" x14ac:dyDescent="0.2">
      <c r="I105" s="6"/>
    </row>
    <row r="106" spans="9:9" x14ac:dyDescent="0.2">
      <c r="I106" s="6"/>
    </row>
    <row r="107" spans="9:9" x14ac:dyDescent="0.2">
      <c r="I107" s="6"/>
    </row>
    <row r="108" spans="9:9" x14ac:dyDescent="0.2">
      <c r="I108" s="6"/>
    </row>
    <row r="109" spans="9:9" x14ac:dyDescent="0.2">
      <c r="I109" s="6"/>
    </row>
    <row r="110" spans="9:9" x14ac:dyDescent="0.2">
      <c r="I110" s="6"/>
    </row>
    <row r="111" spans="9:9" x14ac:dyDescent="0.2">
      <c r="I111" s="6"/>
    </row>
    <row r="112" spans="9:9" x14ac:dyDescent="0.2">
      <c r="I112" s="6"/>
    </row>
    <row r="113" spans="9:9" x14ac:dyDescent="0.2">
      <c r="I113" s="6"/>
    </row>
    <row r="114" spans="9:9" x14ac:dyDescent="0.2">
      <c r="I114" s="6"/>
    </row>
    <row r="115" spans="9:9" x14ac:dyDescent="0.2">
      <c r="I115" s="6"/>
    </row>
    <row r="116" spans="9:9" x14ac:dyDescent="0.2">
      <c r="I116" s="6"/>
    </row>
    <row r="117" spans="9:9" x14ac:dyDescent="0.2">
      <c r="I117" s="6"/>
    </row>
    <row r="118" spans="9:9" x14ac:dyDescent="0.2">
      <c r="I118" s="6"/>
    </row>
    <row r="119" spans="9:9" x14ac:dyDescent="0.2">
      <c r="I119" s="6"/>
    </row>
    <row r="120" spans="9:9" x14ac:dyDescent="0.2">
      <c r="I120" s="6"/>
    </row>
    <row r="121" spans="9:9" x14ac:dyDescent="0.2">
      <c r="I121" s="6"/>
    </row>
  </sheetData>
  <conditionalFormatting sqref="M1">
    <cfRule type="colorScale" priority="5">
      <colorScale>
        <cfvo type="min"/>
        <cfvo type="max"/>
        <color rgb="FFFFEF9C"/>
        <color rgb="FF63BE7B"/>
      </colorScale>
    </cfRule>
  </conditionalFormatting>
  <conditionalFormatting sqref="M2:M49">
    <cfRule type="colorScale" priority="3">
      <colorScale>
        <cfvo type="min"/>
        <cfvo type="max"/>
        <color rgb="FFFFEF9C"/>
        <color rgb="FF63BE7B"/>
      </colorScale>
    </cfRule>
  </conditionalFormatting>
  <conditionalFormatting sqref="L3:L49">
    <cfRule type="colorScale" priority="2">
      <colorScale>
        <cfvo type="min"/>
        <cfvo type="max"/>
        <color rgb="FFF8696B"/>
        <color rgb="FFFCFCFF"/>
      </colorScale>
    </cfRule>
  </conditionalFormatting>
  <conditionalFormatting sqref="P2:P49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vestadt, Volker</dc:creator>
  <cp:lastModifiedBy>Hovestadt, Volker</cp:lastModifiedBy>
  <dcterms:created xsi:type="dcterms:W3CDTF">2019-12-10T16:57:39Z</dcterms:created>
  <dcterms:modified xsi:type="dcterms:W3CDTF">2019-12-16T15:51:37Z</dcterms:modified>
</cp:coreProperties>
</file>